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Cst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48">
  <si>
    <t xml:space="preserve">Sample Name</t>
  </si>
  <si>
    <t xml:space="preserve">Samples</t>
  </si>
  <si>
    <t xml:space="preserve">Raw PE(#)</t>
  </si>
  <si>
    <t xml:space="preserve">Combined(#)</t>
  </si>
  <si>
    <t xml:space="preserve">Qualified(#)</t>
  </si>
  <si>
    <t xml:space="preserve">Nochime(#)</t>
  </si>
  <si>
    <t xml:space="preserve">Base(nt)</t>
  </si>
  <si>
    <t xml:space="preserve">AvgLen(nt)</t>
  </si>
  <si>
    <t xml:space="preserve">Q20</t>
  </si>
  <si>
    <t xml:space="preserve">Q30</t>
  </si>
  <si>
    <t xml:space="preserve">GC%</t>
  </si>
  <si>
    <t xml:space="preserve">Effective%</t>
  </si>
  <si>
    <t xml:space="preserve">CF.C.1</t>
  </si>
  <si>
    <t xml:space="preserve">CF.Control</t>
  </si>
  <si>
    <t xml:space="preserve">CF.C.2</t>
  </si>
  <si>
    <t xml:space="preserve">CF.C.3</t>
  </si>
  <si>
    <t xml:space="preserve">CF.C.4</t>
  </si>
  <si>
    <t xml:space="preserve">CF.LD50.1</t>
  </si>
  <si>
    <t xml:space="preserve">CF.LD50</t>
  </si>
  <si>
    <t xml:space="preserve">CF.LD50.2</t>
  </si>
  <si>
    <t xml:space="preserve">CF.LD51</t>
  </si>
  <si>
    <t xml:space="preserve">CF.LD50.3</t>
  </si>
  <si>
    <t xml:space="preserve">CF.LD52</t>
  </si>
  <si>
    <t xml:space="preserve">CF.LD50.4</t>
  </si>
  <si>
    <t xml:space="preserve">CF.LD53</t>
  </si>
  <si>
    <t xml:space="preserve">CF.SL.1</t>
  </si>
  <si>
    <t xml:space="preserve">CF.Sublethal</t>
  </si>
  <si>
    <t xml:space="preserve">CF.SL.2</t>
  </si>
  <si>
    <t xml:space="preserve">CF.SL.3</t>
  </si>
  <si>
    <t xml:space="preserve">CF.SL.4</t>
  </si>
  <si>
    <t xml:space="preserve">RF.C.1</t>
  </si>
  <si>
    <t xml:space="preserve">RF.Control</t>
  </si>
  <si>
    <t xml:space="preserve">RF.C.2</t>
  </si>
  <si>
    <t xml:space="preserve">RF.C.3</t>
  </si>
  <si>
    <t xml:space="preserve">RF.C.4</t>
  </si>
  <si>
    <t xml:space="preserve">RF.LD50.1</t>
  </si>
  <si>
    <t xml:space="preserve">RF.LD50</t>
  </si>
  <si>
    <t xml:space="preserve">RF.LD50.2</t>
  </si>
  <si>
    <t xml:space="preserve">RF.LD51</t>
  </si>
  <si>
    <t xml:space="preserve">RF.LD50.3</t>
  </si>
  <si>
    <t xml:space="preserve">RF.LD52</t>
  </si>
  <si>
    <t xml:space="preserve">RF.LD50.4</t>
  </si>
  <si>
    <t xml:space="preserve">RF.LD53</t>
  </si>
  <si>
    <t xml:space="preserve">RF.SL.1</t>
  </si>
  <si>
    <t xml:space="preserve">Rf.Sublethal</t>
  </si>
  <si>
    <t xml:space="preserve">RF.SL.2</t>
  </si>
  <si>
    <t xml:space="preserve">RF.SL.3</t>
  </si>
  <si>
    <t xml:space="preserve">RF.SL.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96875" defaultRowHeight="14.5" zeroHeight="false" outlineLevelRow="0" outlineLevelCol="0"/>
  <cols>
    <col collapsed="false" customWidth="true" hidden="false" outlineLevel="0" max="2" min="1" style="0" width="12.45"/>
    <col collapsed="false" customWidth="true" hidden="false" outlineLevel="0" max="3" min="3" style="0" width="9.08"/>
    <col collapsed="false" customWidth="true" hidden="false" outlineLevel="0" max="4" min="4" style="0" width="11.81"/>
    <col collapsed="false" customWidth="true" hidden="false" outlineLevel="0" max="5" min="5" style="0" width="10.81"/>
    <col collapsed="false" customWidth="true" hidden="false" outlineLevel="0" max="6" min="6" style="0" width="10.63"/>
    <col collapsed="false" customWidth="true" hidden="false" outlineLevel="0" max="7" min="7" style="0" width="9.9"/>
    <col collapsed="false" customWidth="true" hidden="false" outlineLevel="0" max="8" min="8" style="0" width="9.72"/>
    <col collapsed="false" customWidth="true" hidden="false" outlineLevel="0" max="11" min="9" style="0" width="5.81"/>
    <col collapsed="false" customWidth="true" hidden="false" outlineLevel="0" max="12" min="12" style="0" width="9.72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4.5" hidden="false" customHeight="false" outlineLevel="0" collapsed="false">
      <c r="A2" s="0" t="s">
        <v>12</v>
      </c>
      <c r="B2" s="0" t="s">
        <v>13</v>
      </c>
      <c r="C2" s="2" t="n">
        <v>81325</v>
      </c>
      <c r="D2" s="2" t="n">
        <v>70687</v>
      </c>
      <c r="E2" s="2" t="n">
        <v>69455</v>
      </c>
      <c r="F2" s="2" t="n">
        <v>62226</v>
      </c>
      <c r="G2" s="2" t="n">
        <v>26399170</v>
      </c>
      <c r="H2" s="0" t="n">
        <v>424</v>
      </c>
      <c r="I2" s="0" t="n">
        <v>97.72</v>
      </c>
      <c r="J2" s="0" t="n">
        <v>92.82</v>
      </c>
      <c r="K2" s="0" t="n">
        <v>48.19</v>
      </c>
      <c r="L2" s="0" t="n">
        <v>76.52</v>
      </c>
    </row>
    <row r="3" customFormat="false" ht="14.5" hidden="false" customHeight="false" outlineLevel="0" collapsed="false">
      <c r="A3" s="0" t="s">
        <v>14</v>
      </c>
      <c r="B3" s="0" t="s">
        <v>13</v>
      </c>
      <c r="C3" s="2" t="n">
        <v>95264</v>
      </c>
      <c r="D3" s="2" t="n">
        <v>79734</v>
      </c>
      <c r="E3" s="2" t="n">
        <v>78438</v>
      </c>
      <c r="F3" s="2" t="n">
        <v>70402</v>
      </c>
      <c r="G3" s="2" t="n">
        <v>29813295</v>
      </c>
      <c r="H3" s="0" t="n">
        <v>423</v>
      </c>
      <c r="I3" s="0" t="n">
        <v>97.62</v>
      </c>
      <c r="J3" s="0" t="n">
        <v>92.45</v>
      </c>
      <c r="K3" s="0" t="n">
        <v>48.67</v>
      </c>
      <c r="L3" s="0" t="n">
        <v>73.9</v>
      </c>
    </row>
    <row r="4" customFormat="false" ht="14.5" hidden="false" customHeight="false" outlineLevel="0" collapsed="false">
      <c r="A4" s="0" t="s">
        <v>15</v>
      </c>
      <c r="B4" s="0" t="s">
        <v>13</v>
      </c>
      <c r="C4" s="2" t="n">
        <v>84760</v>
      </c>
      <c r="D4" s="2" t="n">
        <v>74267</v>
      </c>
      <c r="E4" s="2" t="n">
        <v>73043</v>
      </c>
      <c r="F4" s="2" t="n">
        <v>65283</v>
      </c>
      <c r="G4" s="2" t="n">
        <v>27669328</v>
      </c>
      <c r="H4" s="0" t="n">
        <v>424</v>
      </c>
      <c r="I4" s="0" t="n">
        <v>97.83</v>
      </c>
      <c r="J4" s="0" t="n">
        <v>93.06</v>
      </c>
      <c r="K4" s="0" t="n">
        <v>49.35</v>
      </c>
      <c r="L4" s="0" t="n">
        <v>77.02</v>
      </c>
    </row>
    <row r="5" customFormat="false" ht="14.5" hidden="false" customHeight="false" outlineLevel="0" collapsed="false">
      <c r="A5" s="0" t="s">
        <v>16</v>
      </c>
      <c r="B5" s="0" t="s">
        <v>13</v>
      </c>
      <c r="C5" s="2" t="n">
        <v>87650</v>
      </c>
      <c r="D5" s="2" t="n">
        <v>74474</v>
      </c>
      <c r="E5" s="2" t="n">
        <v>73229</v>
      </c>
      <c r="F5" s="2" t="n">
        <v>65440</v>
      </c>
      <c r="G5" s="2" t="n">
        <v>27748619</v>
      </c>
      <c r="H5" s="0" t="n">
        <v>424</v>
      </c>
      <c r="I5" s="0" t="n">
        <v>97.74</v>
      </c>
      <c r="J5" s="0" t="n">
        <v>92.87</v>
      </c>
      <c r="K5" s="0" t="n">
        <v>48.83</v>
      </c>
      <c r="L5" s="0" t="n">
        <v>74.66</v>
      </c>
    </row>
    <row r="6" customFormat="false" ht="14.5" hidden="false" customHeight="false" outlineLevel="0" collapsed="false">
      <c r="A6" s="0" t="s">
        <v>17</v>
      </c>
      <c r="B6" s="0" t="s">
        <v>18</v>
      </c>
      <c r="C6" s="2" t="n">
        <v>86994</v>
      </c>
      <c r="D6" s="2" t="n">
        <v>78153</v>
      </c>
      <c r="E6" s="2" t="n">
        <v>76809</v>
      </c>
      <c r="F6" s="2" t="n">
        <v>68303</v>
      </c>
      <c r="G6" s="2" t="n">
        <v>28957281</v>
      </c>
      <c r="H6" s="0" t="n">
        <v>424</v>
      </c>
      <c r="I6" s="0" t="n">
        <v>97.84</v>
      </c>
      <c r="J6" s="0" t="n">
        <v>93.11</v>
      </c>
      <c r="K6" s="0" t="n">
        <v>49.83</v>
      </c>
      <c r="L6" s="0" t="n">
        <v>78.51</v>
      </c>
    </row>
    <row r="7" customFormat="false" ht="14.5" hidden="false" customHeight="false" outlineLevel="0" collapsed="false">
      <c r="A7" s="0" t="s">
        <v>19</v>
      </c>
      <c r="B7" s="0" t="s">
        <v>20</v>
      </c>
      <c r="C7" s="2" t="n">
        <v>90503</v>
      </c>
      <c r="D7" s="2" t="n">
        <v>78768</v>
      </c>
      <c r="E7" s="2" t="n">
        <v>77430</v>
      </c>
      <c r="F7" s="2" t="n">
        <v>70897</v>
      </c>
      <c r="G7" s="2" t="n">
        <v>30022934</v>
      </c>
      <c r="H7" s="0" t="n">
        <v>423</v>
      </c>
      <c r="I7" s="0" t="n">
        <v>97.83</v>
      </c>
      <c r="J7" s="0" t="n">
        <v>93.04</v>
      </c>
      <c r="K7" s="0" t="n">
        <v>48.82</v>
      </c>
      <c r="L7" s="0" t="n">
        <v>78.34</v>
      </c>
    </row>
    <row r="8" customFormat="false" ht="14.5" hidden="false" customHeight="false" outlineLevel="0" collapsed="false">
      <c r="A8" s="0" t="s">
        <v>21</v>
      </c>
      <c r="B8" s="0" t="s">
        <v>22</v>
      </c>
      <c r="C8" s="2" t="n">
        <v>96515</v>
      </c>
      <c r="D8" s="2" t="n">
        <v>81649</v>
      </c>
      <c r="E8" s="2" t="n">
        <v>80381</v>
      </c>
      <c r="F8" s="2" t="n">
        <v>73692</v>
      </c>
      <c r="G8" s="2" t="n">
        <v>31129856</v>
      </c>
      <c r="H8" s="0" t="n">
        <v>422</v>
      </c>
      <c r="I8" s="0" t="n">
        <v>97.78</v>
      </c>
      <c r="J8" s="0" t="n">
        <v>92.97</v>
      </c>
      <c r="K8" s="0" t="n">
        <v>47.53</v>
      </c>
      <c r="L8" s="0" t="n">
        <v>76.35</v>
      </c>
    </row>
    <row r="9" customFormat="false" ht="14.5" hidden="false" customHeight="false" outlineLevel="0" collapsed="false">
      <c r="A9" s="0" t="s">
        <v>23</v>
      </c>
      <c r="B9" s="0" t="s">
        <v>24</v>
      </c>
      <c r="C9" s="2" t="n">
        <v>96506</v>
      </c>
      <c r="D9" s="2" t="n">
        <v>68012</v>
      </c>
      <c r="E9" s="2" t="n">
        <v>66830</v>
      </c>
      <c r="F9" s="2" t="n">
        <v>62595</v>
      </c>
      <c r="G9" s="2" t="n">
        <v>25816856</v>
      </c>
      <c r="H9" s="0" t="n">
        <v>412</v>
      </c>
      <c r="I9" s="0" t="n">
        <v>97.65</v>
      </c>
      <c r="J9" s="0" t="n">
        <v>92.56</v>
      </c>
      <c r="K9" s="0" t="n">
        <v>47.54</v>
      </c>
      <c r="L9" s="0" t="n">
        <v>64.86</v>
      </c>
    </row>
    <row r="10" customFormat="false" ht="14.5" hidden="false" customHeight="false" outlineLevel="0" collapsed="false">
      <c r="A10" s="0" t="s">
        <v>25</v>
      </c>
      <c r="B10" s="0" t="s">
        <v>26</v>
      </c>
      <c r="C10" s="2" t="n">
        <v>89832</v>
      </c>
      <c r="D10" s="2" t="n">
        <v>63679</v>
      </c>
      <c r="E10" s="2" t="n">
        <v>62556</v>
      </c>
      <c r="F10" s="2" t="n">
        <v>56055</v>
      </c>
      <c r="G10" s="2" t="n">
        <v>23579704</v>
      </c>
      <c r="H10" s="0" t="n">
        <v>421</v>
      </c>
      <c r="I10" s="0" t="n">
        <v>97.63</v>
      </c>
      <c r="J10" s="0" t="n">
        <v>92.52</v>
      </c>
      <c r="K10" s="0" t="n">
        <v>48.28</v>
      </c>
      <c r="L10" s="0" t="n">
        <v>62.4</v>
      </c>
    </row>
    <row r="11" customFormat="false" ht="14.5" hidden="false" customHeight="false" outlineLevel="0" collapsed="false">
      <c r="A11" s="0" t="s">
        <v>27</v>
      </c>
      <c r="B11" s="0" t="s">
        <v>26</v>
      </c>
      <c r="C11" s="2" t="n">
        <v>84439</v>
      </c>
      <c r="D11" s="2" t="n">
        <v>71533</v>
      </c>
      <c r="E11" s="2" t="n">
        <v>70362</v>
      </c>
      <c r="F11" s="2" t="n">
        <v>60466</v>
      </c>
      <c r="G11" s="2" t="n">
        <v>25576617</v>
      </c>
      <c r="H11" s="0" t="n">
        <v>423</v>
      </c>
      <c r="I11" s="0" t="n">
        <v>97.79</v>
      </c>
      <c r="J11" s="0" t="n">
        <v>92.97</v>
      </c>
      <c r="K11" s="0" t="n">
        <v>49.88</v>
      </c>
      <c r="L11" s="0" t="n">
        <v>71.61</v>
      </c>
    </row>
    <row r="12" customFormat="false" ht="14.5" hidden="false" customHeight="false" outlineLevel="0" collapsed="false">
      <c r="A12" s="0" t="s">
        <v>28</v>
      </c>
      <c r="B12" s="0" t="s">
        <v>26</v>
      </c>
      <c r="C12" s="2" t="n">
        <v>98884</v>
      </c>
      <c r="D12" s="2" t="n">
        <v>86038</v>
      </c>
      <c r="E12" s="2" t="n">
        <v>84570</v>
      </c>
      <c r="F12" s="2" t="n">
        <v>73356</v>
      </c>
      <c r="G12" s="2" t="n">
        <v>31034939</v>
      </c>
      <c r="H12" s="0" t="n">
        <v>423</v>
      </c>
      <c r="I12" s="0" t="n">
        <v>97.86</v>
      </c>
      <c r="J12" s="0" t="n">
        <v>93.1</v>
      </c>
      <c r="K12" s="0" t="n">
        <v>49.41</v>
      </c>
      <c r="L12" s="0" t="n">
        <v>74.18</v>
      </c>
    </row>
    <row r="13" customFormat="false" ht="14.5" hidden="false" customHeight="false" outlineLevel="0" collapsed="false">
      <c r="A13" s="0" t="s">
        <v>29</v>
      </c>
      <c r="B13" s="0" t="s">
        <v>26</v>
      </c>
      <c r="C13" s="2" t="n">
        <v>84252</v>
      </c>
      <c r="D13" s="2" t="n">
        <v>70897</v>
      </c>
      <c r="E13" s="2" t="n">
        <v>69673</v>
      </c>
      <c r="F13" s="2" t="n">
        <v>62919</v>
      </c>
      <c r="G13" s="2" t="n">
        <v>26636652</v>
      </c>
      <c r="H13" s="0" t="n">
        <v>423</v>
      </c>
      <c r="I13" s="0" t="n">
        <v>97.63</v>
      </c>
      <c r="J13" s="0" t="n">
        <v>92.46</v>
      </c>
      <c r="K13" s="0" t="n">
        <v>47.18</v>
      </c>
      <c r="L13" s="0" t="n">
        <v>74.68</v>
      </c>
    </row>
    <row r="14" customFormat="false" ht="14.5" hidden="false" customHeight="false" outlineLevel="0" collapsed="false">
      <c r="A14" s="0" t="s">
        <v>30</v>
      </c>
      <c r="B14" s="0" t="s">
        <v>31</v>
      </c>
      <c r="C14" s="2" t="n">
        <v>94463</v>
      </c>
      <c r="D14" s="2" t="n">
        <v>86509</v>
      </c>
      <c r="E14" s="2" t="n">
        <v>84973</v>
      </c>
      <c r="F14" s="2" t="n">
        <v>71479</v>
      </c>
      <c r="G14" s="2" t="n">
        <v>30003659</v>
      </c>
      <c r="H14" s="0" t="n">
        <v>420</v>
      </c>
      <c r="I14" s="0" t="n">
        <v>97.91</v>
      </c>
      <c r="J14" s="0" t="n">
        <v>93.17</v>
      </c>
      <c r="K14" s="0" t="n">
        <v>52.07</v>
      </c>
      <c r="L14" s="0" t="n">
        <v>75.67</v>
      </c>
    </row>
    <row r="15" customFormat="false" ht="14.5" hidden="false" customHeight="false" outlineLevel="0" collapsed="false">
      <c r="A15" s="0" t="s">
        <v>32</v>
      </c>
      <c r="B15" s="0" t="s">
        <v>31</v>
      </c>
      <c r="C15" s="2" t="n">
        <v>92387</v>
      </c>
      <c r="D15" s="2" t="n">
        <v>84841</v>
      </c>
      <c r="E15" s="2" t="n">
        <v>83514</v>
      </c>
      <c r="F15" s="2" t="n">
        <v>71356</v>
      </c>
      <c r="G15" s="2" t="n">
        <v>29878045</v>
      </c>
      <c r="H15" s="0" t="n">
        <v>419</v>
      </c>
      <c r="I15" s="0" t="n">
        <v>97.96</v>
      </c>
      <c r="J15" s="0" t="n">
        <v>93.26</v>
      </c>
      <c r="K15" s="0" t="n">
        <v>52.2</v>
      </c>
      <c r="L15" s="0" t="n">
        <v>77.24</v>
      </c>
    </row>
    <row r="16" customFormat="false" ht="14.5" hidden="false" customHeight="false" outlineLevel="0" collapsed="false">
      <c r="A16" s="0" t="s">
        <v>33</v>
      </c>
      <c r="B16" s="0" t="s">
        <v>31</v>
      </c>
      <c r="C16" s="2" t="n">
        <v>83658</v>
      </c>
      <c r="D16" s="2" t="n">
        <v>78253</v>
      </c>
      <c r="E16" s="2" t="n">
        <v>76963</v>
      </c>
      <c r="F16" s="2" t="n">
        <v>66713</v>
      </c>
      <c r="G16" s="2" t="n">
        <v>27952591</v>
      </c>
      <c r="H16" s="0" t="n">
        <v>419</v>
      </c>
      <c r="I16" s="0" t="n">
        <v>97.94</v>
      </c>
      <c r="J16" s="0" t="n">
        <v>93.25</v>
      </c>
      <c r="K16" s="0" t="n">
        <v>52.22</v>
      </c>
      <c r="L16" s="0" t="n">
        <v>79.74</v>
      </c>
    </row>
    <row r="17" customFormat="false" ht="14.5" hidden="false" customHeight="false" outlineLevel="0" collapsed="false">
      <c r="A17" s="0" t="s">
        <v>34</v>
      </c>
      <c r="B17" s="0" t="s">
        <v>31</v>
      </c>
      <c r="C17" s="2" t="n">
        <v>82281</v>
      </c>
      <c r="D17" s="2" t="n">
        <v>76833</v>
      </c>
      <c r="E17" s="2" t="n">
        <v>75656</v>
      </c>
      <c r="F17" s="2" t="n">
        <v>64409</v>
      </c>
      <c r="G17" s="2" t="n">
        <v>26935799</v>
      </c>
      <c r="H17" s="0" t="n">
        <v>418</v>
      </c>
      <c r="I17" s="0" t="n">
        <v>97.98</v>
      </c>
      <c r="J17" s="0" t="n">
        <v>93.37</v>
      </c>
      <c r="K17" s="0" t="n">
        <v>52.05</v>
      </c>
      <c r="L17" s="0" t="n">
        <v>78.28</v>
      </c>
    </row>
    <row r="18" customFormat="false" ht="14.5" hidden="false" customHeight="false" outlineLevel="0" collapsed="false">
      <c r="A18" s="0" t="s">
        <v>35</v>
      </c>
      <c r="B18" s="0" t="s">
        <v>36</v>
      </c>
      <c r="C18" s="2" t="n">
        <v>84816</v>
      </c>
      <c r="D18" s="2" t="n">
        <v>78594</v>
      </c>
      <c r="E18" s="2" t="n">
        <v>77335</v>
      </c>
      <c r="F18" s="2" t="n">
        <v>66882</v>
      </c>
      <c r="G18" s="2" t="n">
        <v>28050666</v>
      </c>
      <c r="H18" s="0" t="n">
        <v>419</v>
      </c>
      <c r="I18" s="0" t="n">
        <v>97.93</v>
      </c>
      <c r="J18" s="0" t="n">
        <v>93.24</v>
      </c>
      <c r="K18" s="0" t="n">
        <v>52.52</v>
      </c>
      <c r="L18" s="0" t="n">
        <v>78.86</v>
      </c>
    </row>
    <row r="19" customFormat="false" ht="14.5" hidden="false" customHeight="false" outlineLevel="0" collapsed="false">
      <c r="A19" s="0" t="s">
        <v>37</v>
      </c>
      <c r="B19" s="0" t="s">
        <v>38</v>
      </c>
      <c r="C19" s="2" t="n">
        <v>91200</v>
      </c>
      <c r="D19" s="2" t="n">
        <v>84062</v>
      </c>
      <c r="E19" s="2" t="n">
        <v>82858</v>
      </c>
      <c r="F19" s="2" t="n">
        <v>73265</v>
      </c>
      <c r="G19" s="2" t="n">
        <v>30407833</v>
      </c>
      <c r="H19" s="0" t="n">
        <v>415</v>
      </c>
      <c r="I19" s="0" t="n">
        <v>97.94</v>
      </c>
      <c r="J19" s="0" t="n">
        <v>93.22</v>
      </c>
      <c r="K19" s="0" t="n">
        <v>52.22</v>
      </c>
      <c r="L19" s="0" t="n">
        <v>80.33</v>
      </c>
    </row>
    <row r="20" customFormat="false" ht="14.5" hidden="false" customHeight="false" outlineLevel="0" collapsed="false">
      <c r="A20" s="0" t="s">
        <v>39</v>
      </c>
      <c r="B20" s="0" t="s">
        <v>40</v>
      </c>
      <c r="C20" s="2" t="n">
        <v>93621</v>
      </c>
      <c r="D20" s="2" t="n">
        <v>86213</v>
      </c>
      <c r="E20" s="2" t="n">
        <v>84844</v>
      </c>
      <c r="F20" s="2" t="n">
        <v>74087</v>
      </c>
      <c r="G20" s="2" t="n">
        <v>31074695</v>
      </c>
      <c r="H20" s="0" t="n">
        <v>419</v>
      </c>
      <c r="I20" s="0" t="n">
        <v>97.99</v>
      </c>
      <c r="J20" s="0" t="n">
        <v>93.4</v>
      </c>
      <c r="K20" s="0" t="n">
        <v>52.51</v>
      </c>
      <c r="L20" s="0" t="n">
        <v>79.14</v>
      </c>
    </row>
    <row r="21" customFormat="false" ht="14.5" hidden="false" customHeight="false" outlineLevel="0" collapsed="false">
      <c r="A21" s="0" t="s">
        <v>41</v>
      </c>
      <c r="B21" s="0" t="s">
        <v>42</v>
      </c>
      <c r="C21" s="2" t="n">
        <v>88606</v>
      </c>
      <c r="D21" s="2" t="n">
        <v>77613</v>
      </c>
      <c r="E21" s="2" t="n">
        <v>76514</v>
      </c>
      <c r="F21" s="2" t="n">
        <v>66112</v>
      </c>
      <c r="G21" s="2" t="n">
        <v>27568835</v>
      </c>
      <c r="H21" s="0" t="n">
        <v>417</v>
      </c>
      <c r="I21" s="0" t="n">
        <v>98</v>
      </c>
      <c r="J21" s="0" t="n">
        <v>93.33</v>
      </c>
      <c r="K21" s="0" t="n">
        <v>51.88</v>
      </c>
      <c r="L21" s="0" t="n">
        <v>74.61</v>
      </c>
    </row>
    <row r="22" customFormat="false" ht="14.5" hidden="false" customHeight="false" outlineLevel="0" collapsed="false">
      <c r="A22" s="0" t="s">
        <v>43</v>
      </c>
      <c r="B22" s="0" t="s">
        <v>44</v>
      </c>
      <c r="C22" s="2" t="n">
        <v>97186</v>
      </c>
      <c r="D22" s="2" t="n">
        <v>87380</v>
      </c>
      <c r="E22" s="2" t="n">
        <v>86016</v>
      </c>
      <c r="F22" s="2" t="n">
        <v>74026</v>
      </c>
      <c r="G22" s="2" t="n">
        <v>30946345</v>
      </c>
      <c r="H22" s="0" t="n">
        <v>418</v>
      </c>
      <c r="I22" s="0" t="n">
        <v>98</v>
      </c>
      <c r="J22" s="0" t="n">
        <v>93.42</v>
      </c>
      <c r="K22" s="0" t="n">
        <v>52.1</v>
      </c>
      <c r="L22" s="0" t="n">
        <v>76.17</v>
      </c>
    </row>
    <row r="23" customFormat="false" ht="14.5" hidden="false" customHeight="false" outlineLevel="0" collapsed="false">
      <c r="A23" s="0" t="s">
        <v>45</v>
      </c>
      <c r="B23" s="0" t="s">
        <v>44</v>
      </c>
      <c r="C23" s="2" t="n">
        <v>80069</v>
      </c>
      <c r="D23" s="2" t="n">
        <v>74978</v>
      </c>
      <c r="E23" s="2" t="n">
        <v>73782</v>
      </c>
      <c r="F23" s="2" t="n">
        <v>61816</v>
      </c>
      <c r="G23" s="2" t="n">
        <v>25889475</v>
      </c>
      <c r="H23" s="0" t="n">
        <v>419</v>
      </c>
      <c r="I23" s="0" t="n">
        <v>97.98</v>
      </c>
      <c r="J23" s="0" t="n">
        <v>93.4</v>
      </c>
      <c r="K23" s="0" t="n">
        <v>52.38</v>
      </c>
      <c r="L23" s="0" t="n">
        <v>77.2</v>
      </c>
    </row>
    <row r="24" customFormat="false" ht="14.5" hidden="false" customHeight="false" outlineLevel="0" collapsed="false">
      <c r="A24" s="0" t="s">
        <v>46</v>
      </c>
      <c r="B24" s="0" t="s">
        <v>44</v>
      </c>
      <c r="C24" s="2" t="n">
        <v>93093</v>
      </c>
      <c r="D24" s="2" t="n">
        <v>86878</v>
      </c>
      <c r="E24" s="2" t="n">
        <v>85497</v>
      </c>
      <c r="F24" s="2" t="n">
        <v>74338</v>
      </c>
      <c r="G24" s="2" t="n">
        <v>31067139</v>
      </c>
      <c r="H24" s="0" t="n">
        <v>418</v>
      </c>
      <c r="I24" s="0" t="n">
        <v>97.93</v>
      </c>
      <c r="J24" s="0" t="n">
        <v>93.18</v>
      </c>
      <c r="K24" s="0" t="n">
        <v>52.06</v>
      </c>
      <c r="L24" s="0" t="n">
        <v>79.85</v>
      </c>
    </row>
    <row r="25" customFormat="false" ht="14.5" hidden="false" customHeight="false" outlineLevel="0" collapsed="false">
      <c r="A25" s="0" t="s">
        <v>47</v>
      </c>
      <c r="B25" s="0" t="s">
        <v>44</v>
      </c>
      <c r="C25" s="2" t="n">
        <v>87958</v>
      </c>
      <c r="D25" s="2" t="n">
        <v>81887</v>
      </c>
      <c r="E25" s="2" t="n">
        <v>80707</v>
      </c>
      <c r="F25" s="2" t="n">
        <v>69399</v>
      </c>
      <c r="G25" s="2" t="n">
        <v>29046570</v>
      </c>
      <c r="H25" s="0" t="n">
        <v>419</v>
      </c>
      <c r="I25" s="0" t="n">
        <v>98</v>
      </c>
      <c r="J25" s="0" t="n">
        <v>93.32</v>
      </c>
      <c r="K25" s="0" t="n">
        <v>52</v>
      </c>
      <c r="L25" s="0" t="n">
        <v>78.9</v>
      </c>
    </row>
    <row r="26" customFormat="false" ht="14.5" hidden="false" customHeight="false" outlineLevel="0" collapsed="false">
      <c r="C26" s="2" t="n">
        <f aca="false">SUM(C2:C25)</f>
        <v>2146262</v>
      </c>
      <c r="E26" s="2" t="n">
        <f aca="false">SUM(E2:E25)</f>
        <v>18514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14T11:15:38Z</dcterms:created>
  <dc:creator>Chakraborty Amrita</dc:creator>
  <dc:description/>
  <dc:language>en-US</dc:language>
  <cp:lastModifiedBy>Chakraborty Amrita</cp:lastModifiedBy>
  <dcterms:modified xsi:type="dcterms:W3CDTF">2025-06-17T07:56:43Z</dcterms:modified>
  <cp:revision>0</cp:revision>
  <dc:subject/>
  <dc:title/>
</cp:coreProperties>
</file>